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72">
  <si>
    <t xml:space="preserve">Table S7 | Transcripts of gene in Figure 3 significantly detected by RNA-Seq and its validation by RT-qPCR.</t>
  </si>
  <si>
    <t xml:space="preserve">step in Fig.3</t>
  </si>
  <si>
    <t xml:space="preserve">gene ID</t>
  </si>
  <si>
    <t xml:space="preserve">gene name</t>
  </si>
  <si>
    <t xml:space="preserve">fold change S2 vs S1</t>
  </si>
  <si>
    <t xml:space="preserve">log2Fold change S2 vs S1</t>
  </si>
  <si>
    <t xml:space="preserve">fold change S3 vs S1</t>
  </si>
  <si>
    <t xml:space="preserve">log2Fold change S3 vs S1</t>
  </si>
  <si>
    <t xml:space="preserve">fold change S4 vs S1</t>
  </si>
  <si>
    <t xml:space="preserve">log2Fold change S4 vs S1</t>
  </si>
  <si>
    <t xml:space="preserve">transcripts of S2 vs S1 by qRT-PCR</t>
  </si>
  <si>
    <t xml:space="preserve">transcripts of S3 vs S1 by qRT-PCR</t>
  </si>
  <si>
    <t xml:space="preserve">transcripts of S4 vs S1 by qRT-PCR</t>
  </si>
  <si>
    <t xml:space="preserve">[1]</t>
  </si>
  <si>
    <t xml:space="preserve">Medtr5g061880</t>
  </si>
  <si>
    <t xml:space="preserve">high affinity sulfate transporter</t>
  </si>
  <si>
    <t xml:space="preserve">Medtr3g073780</t>
  </si>
  <si>
    <t xml:space="preserve">high affinity sulfate transporter type 1</t>
  </si>
  <si>
    <t xml:space="preserve">2.35±0.59</t>
  </si>
  <si>
    <t xml:space="preserve">4.87±0.87</t>
  </si>
  <si>
    <t xml:space="preserve">1.72±0.59</t>
  </si>
  <si>
    <t xml:space="preserve">[2]</t>
  </si>
  <si>
    <t xml:space="preserve">Medtr6g016325</t>
  </si>
  <si>
    <t xml:space="preserve">ATP sulfurylase-like protein</t>
  </si>
  <si>
    <t xml:space="preserve">Medtr6g016335</t>
  </si>
  <si>
    <t xml:space="preserve">ATP sulfurylase</t>
  </si>
  <si>
    <t xml:space="preserve">Medtr1g102550</t>
  </si>
  <si>
    <t xml:space="preserve">4.84±0.97</t>
  </si>
  <si>
    <t xml:space="preserve">5.40±0.74</t>
  </si>
  <si>
    <t xml:space="preserve">2.00±0.23</t>
  </si>
  <si>
    <t xml:space="preserve">[3]</t>
  </si>
  <si>
    <t xml:space="preserve">Medtr2g023540</t>
  </si>
  <si>
    <t xml:space="preserve">5'-adenylylsulfate reductase</t>
  </si>
  <si>
    <t xml:space="preserve">3.93±0.29</t>
  </si>
  <si>
    <t xml:space="preserve">4.62±0.55</t>
  </si>
  <si>
    <t xml:space="preserve">1.01±0.05</t>
  </si>
  <si>
    <t xml:space="preserve">[4]</t>
  </si>
  <si>
    <t xml:space="preserve">Medtr4g077190</t>
  </si>
  <si>
    <t xml:space="preserve">sulfite reductase [ferredoxin] protein</t>
  </si>
  <si>
    <t xml:space="preserve">5.024±0.48</t>
  </si>
  <si>
    <t xml:space="preserve">2.51±0.68</t>
  </si>
  <si>
    <t xml:space="preserve">0.90±0.13</t>
  </si>
  <si>
    <t xml:space="preserve">[5]</t>
  </si>
  <si>
    <t xml:space="preserve">Medtr4g087490</t>
  </si>
  <si>
    <t xml:space="preserve">O-acetylserine (thiol) lyase</t>
  </si>
  <si>
    <t xml:space="preserve">Medtr4g087520</t>
  </si>
  <si>
    <t xml:space="preserve">Medtr4g087510</t>
  </si>
  <si>
    <t xml:space="preserve">Medtr5g006340</t>
  </si>
  <si>
    <t xml:space="preserve">1.85±0.22</t>
  </si>
  <si>
    <t xml:space="preserve">2.23±0.32</t>
  </si>
  <si>
    <t xml:space="preserve">1.12±0.11</t>
  </si>
  <si>
    <t xml:space="preserve">Medtr7g087110</t>
  </si>
  <si>
    <t xml:space="preserve">Medtr1g081610</t>
  </si>
  <si>
    <t xml:space="preserve">Medtr1g081620</t>
  </si>
  <si>
    <t xml:space="preserve">Medtr1g081625</t>
  </si>
  <si>
    <t xml:space="preserve">Medtr1g081640</t>
  </si>
  <si>
    <t xml:space="preserve">Medtr1g103690</t>
  </si>
  <si>
    <t xml:space="preserve">Medtr5g095670</t>
  </si>
  <si>
    <t xml:space="preserve">pyridoxal-5'-phosphate-dependent enzyme family protein</t>
  </si>
  <si>
    <t xml:space="preserve">Medtr7g078070</t>
  </si>
  <si>
    <t xml:space="preserve">cysteine synthase/L-3-cyanoalanine synthase</t>
  </si>
  <si>
    <t xml:space="preserve">[6]</t>
  </si>
  <si>
    <t xml:space="preserve">Medtr5g010250</t>
  </si>
  <si>
    <t xml:space="preserve">glutamate-cysteine ligase B</t>
  </si>
  <si>
    <t xml:space="preserve">Medtr8g098350</t>
  </si>
  <si>
    <t xml:space="preserve">5.63±0.53</t>
  </si>
  <si>
    <t xml:space="preserve">5.68±0.09</t>
  </si>
  <si>
    <t xml:space="preserve">1.55±0.19</t>
  </si>
  <si>
    <t xml:space="preserve">[7]</t>
  </si>
  <si>
    <t xml:space="preserve">Medtr7g113890</t>
  </si>
  <si>
    <t xml:space="preserve">homoglutathione synthetase</t>
  </si>
  <si>
    <t xml:space="preserve">2.28±0.48</t>
  </si>
  <si>
    <t xml:space="preserve">3.32±0.68</t>
  </si>
  <si>
    <t xml:space="preserve">1.09±0.37</t>
  </si>
  <si>
    <t xml:space="preserve">[8]</t>
  </si>
  <si>
    <t xml:space="preserve">Medtr7g097190</t>
  </si>
  <si>
    <t xml:space="preserve">phytochelatin synthase</t>
  </si>
  <si>
    <t xml:space="preserve">1.00±0.15</t>
  </si>
  <si>
    <t xml:space="preserve">1.67±0.21</t>
  </si>
  <si>
    <t xml:space="preserve">1.46±0.23</t>
  </si>
  <si>
    <t xml:space="preserve">[9]</t>
  </si>
  <si>
    <t xml:space="preserve">Medtr7g113880</t>
  </si>
  <si>
    <t xml:space="preserve">0.87±0.05</t>
  </si>
  <si>
    <t xml:space="preserve">1.24±0.17</t>
  </si>
  <si>
    <t xml:space="preserve">1.82±0.08</t>
  </si>
  <si>
    <t xml:space="preserve">[10]</t>
  </si>
  <si>
    <t xml:space="preserve">Medtr2g070070</t>
  </si>
  <si>
    <t xml:space="preserve">glutathione S-transferase%2C amine-terminal domain protein</t>
  </si>
  <si>
    <t xml:space="preserve">2.04±0.31</t>
  </si>
  <si>
    <t xml:space="preserve">3.96±0.63</t>
  </si>
  <si>
    <t xml:space="preserve">1.56±0.52</t>
  </si>
  <si>
    <t xml:space="preserve">[11]</t>
  </si>
  <si>
    <t xml:space="preserve">Medtr1g070505</t>
  </si>
  <si>
    <t xml:space="preserve">glutathione reductase</t>
  </si>
  <si>
    <t xml:space="preserve">Medtr6g033515</t>
  </si>
  <si>
    <t xml:space="preserve">cytosolic glutathione reductase</t>
  </si>
  <si>
    <t xml:space="preserve">2.37±0.40</t>
  </si>
  <si>
    <t xml:space="preserve">4.62±1.27</t>
  </si>
  <si>
    <t xml:space="preserve">1.34±0.56</t>
  </si>
  <si>
    <t xml:space="preserve">[12]</t>
  </si>
  <si>
    <t xml:space="preserve">Medtr2g062840</t>
  </si>
  <si>
    <t xml:space="preserve">NADP-dependent isocitrate dehydrogenase</t>
  </si>
  <si>
    <t xml:space="preserve">0.95±0.22</t>
  </si>
  <si>
    <t xml:space="preserve">2.54±0.77</t>
  </si>
  <si>
    <t xml:space="preserve">1.12±0.20</t>
  </si>
  <si>
    <t xml:space="preserve">Medtr5g077070</t>
  </si>
  <si>
    <t xml:space="preserve">Medtr6g005470</t>
  </si>
  <si>
    <t xml:space="preserve">[13]</t>
  </si>
  <si>
    <t xml:space="preserve">Medtr7g017900</t>
  </si>
  <si>
    <t xml:space="preserve">decarboxylating-like 6-phosphogluconate dehydrogenase</t>
  </si>
  <si>
    <t xml:space="preserve">4.83±0.61</t>
  </si>
  <si>
    <t xml:space="preserve">4.96±1.11</t>
  </si>
  <si>
    <t xml:space="preserve">1.67±0.27</t>
  </si>
  <si>
    <t xml:space="preserve">Medtr8g099185</t>
  </si>
  <si>
    <t xml:space="preserve">[14]</t>
  </si>
  <si>
    <t xml:space="preserve">Medtr0275s0010</t>
  </si>
  <si>
    <t xml:space="preserve">glucose-6-phosphate 1-dehydrogenase</t>
  </si>
  <si>
    <t xml:space="preserve">Medtr0590s0010</t>
  </si>
  <si>
    <t xml:space="preserve">Medtr6g022860</t>
  </si>
  <si>
    <t xml:space="preserve">Medtr7g022440</t>
  </si>
  <si>
    <t xml:space="preserve">Medtr7g037440</t>
  </si>
  <si>
    <t xml:space="preserve">Medtr7g111760</t>
  </si>
  <si>
    <t xml:space="preserve">0.76±0.32</t>
  </si>
  <si>
    <t xml:space="preserve">1.89±0.07</t>
  </si>
  <si>
    <t xml:space="preserve">1.44±0.29</t>
  </si>
  <si>
    <t xml:space="preserve">[15]</t>
  </si>
  <si>
    <t xml:space="preserve">Medtr3g058410</t>
  </si>
  <si>
    <t xml:space="preserve">serine acetyltransferase</t>
  </si>
  <si>
    <t xml:space="preserve">3.50±0.08</t>
  </si>
  <si>
    <t xml:space="preserve">4.97±0.61</t>
  </si>
  <si>
    <t xml:space="preserve">1.45±0.20</t>
  </si>
  <si>
    <t xml:space="preserve">Medtr5g023760</t>
  </si>
  <si>
    <t xml:space="preserve">Medtr5g095470</t>
  </si>
  <si>
    <t xml:space="preserve">Medtr8g028040</t>
  </si>
  <si>
    <t xml:space="preserve">[16]</t>
  </si>
  <si>
    <t xml:space="preserve">Medtr7g011230</t>
  </si>
  <si>
    <t xml:space="preserve">cystathionine gamma-synthase</t>
  </si>
  <si>
    <t xml:space="preserve">2.69±0.75</t>
  </si>
  <si>
    <t xml:space="preserve">1.49±0.31</t>
  </si>
  <si>
    <t xml:space="preserve">1.05±0.12</t>
  </si>
  <si>
    <t xml:space="preserve">[17]</t>
  </si>
  <si>
    <t xml:space="preserve">Medtr1g064320</t>
  </si>
  <si>
    <t xml:space="preserve">cystathionine beta-lyase</t>
  </si>
  <si>
    <t xml:space="preserve">2.05±0.31</t>
  </si>
  <si>
    <t xml:space="preserve">2.75±0.28</t>
  </si>
  <si>
    <t xml:space="preserve">1.84±0.04</t>
  </si>
  <si>
    <t xml:space="preserve">[18]</t>
  </si>
  <si>
    <t xml:space="preserve">Medtr1g103290</t>
  </si>
  <si>
    <t xml:space="preserve">homocysteine S-methyltransferase-like protein</t>
  </si>
  <si>
    <t xml:space="preserve">1.44±0.53</t>
  </si>
  <si>
    <t xml:space="preserve">2.09±0.59</t>
  </si>
  <si>
    <t xml:space="preserve">0.92±0.31</t>
  </si>
  <si>
    <t xml:space="preserve">Medtr5g056640</t>
  </si>
  <si>
    <t xml:space="preserve">Medtr7g095280</t>
  </si>
  <si>
    <t xml:space="preserve">Medtr3g079640</t>
  </si>
  <si>
    <t xml:space="preserve">cobalamin-independent methionine synthase</t>
  </si>
  <si>
    <t xml:space="preserve">Medtr6g027920</t>
  </si>
  <si>
    <t xml:space="preserve">Medtr7g086300</t>
  </si>
  <si>
    <t xml:space="preserve">[19]</t>
  </si>
  <si>
    <t xml:space="preserve">Medtr2g046710</t>
  </si>
  <si>
    <t xml:space="preserve">S-adenosylmethionine synthase-like protein</t>
  </si>
  <si>
    <t xml:space="preserve">3.49±0.37</t>
  </si>
  <si>
    <t xml:space="preserve">2.38±1.01</t>
  </si>
  <si>
    <t xml:space="preserve">1.52±0.16</t>
  </si>
  <si>
    <t xml:space="preserve">Medtr7g110310</t>
  </si>
  <si>
    <t xml:space="preserve">[20]</t>
  </si>
  <si>
    <t xml:space="preserve">Medtr1g084050</t>
  </si>
  <si>
    <t xml:space="preserve">nicotianamine synthase-like protein</t>
  </si>
  <si>
    <t xml:space="preserve">0.78±0.03</t>
  </si>
  <si>
    <t xml:space="preserve">0.51±0.093</t>
  </si>
  <si>
    <t xml:space="preserve">0.39±0.15</t>
  </si>
  <si>
    <t xml:space="preserve">Medtr7g11213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8.09"/>
    <col collapsed="false" customWidth="true" hidden="false" outlineLevel="0" max="2" min="2" style="1" width="15.99"/>
    <col collapsed="false" customWidth="true" hidden="false" outlineLevel="0" max="3" min="3" style="1" width="42.65"/>
    <col collapsed="false" customWidth="true" hidden="false" outlineLevel="0" max="4" min="4" style="1" width="12.81"/>
    <col collapsed="false" customWidth="true" hidden="false" outlineLevel="0" max="5" min="5" style="1" width="13.99"/>
    <col collapsed="false" customWidth="true" hidden="false" outlineLevel="0" max="6" min="6" style="1" width="12.81"/>
    <col collapsed="false" customWidth="true" hidden="false" outlineLevel="0" max="7" min="7" style="1" width="13.99"/>
    <col collapsed="false" customWidth="true" hidden="false" outlineLevel="0" max="8" min="8" style="1" width="12.81"/>
    <col collapsed="false" customWidth="true" hidden="false" outlineLevel="0" max="9" min="9" style="1" width="13.99"/>
    <col collapsed="false" customWidth="true" hidden="false" outlineLevel="0" max="10" min="10" style="1" width="11.65"/>
    <col collapsed="false" customWidth="true" hidden="false" outlineLevel="0" max="11" min="11" style="1" width="11.77"/>
    <col collapsed="false" customWidth="true" hidden="false" outlineLevel="0" max="12" min="12" style="1" width="11.99"/>
    <col collapsed="false" customWidth="false" hidden="false" outlineLevel="0" max="257" min="13" style="1" width="8.99"/>
  </cols>
  <sheetData>
    <row r="1" customFormat="false" ht="14" hidden="false" customHeight="false" outlineLevel="0" collapsed="false">
      <c r="A1" s="2" t="s">
        <v>0</v>
      </c>
    </row>
    <row r="2" s="3" customFormat="true" ht="4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4" hidden="false" customHeight="false" outlineLevel="0" collapsed="false">
      <c r="A3" s="1" t="s">
        <v>13</v>
      </c>
      <c r="B3" s="1" t="s">
        <v>14</v>
      </c>
      <c r="C3" s="1" t="s">
        <v>15</v>
      </c>
      <c r="D3" s="1" t="n">
        <v>36.4705882352941</v>
      </c>
      <c r="E3" s="1" t="n">
        <v>5.1886615640239</v>
      </c>
      <c r="F3" s="1" t="n">
        <v>39.3693181818183</v>
      </c>
      <c r="G3" s="1" t="n">
        <v>5.29899982226297</v>
      </c>
      <c r="H3" s="1" t="n">
        <v>0.610047846889952</v>
      </c>
      <c r="I3" s="1" t="n">
        <v>-0.713005695222025</v>
      </c>
    </row>
    <row r="4" s="4" customFormat="true" ht="14" hidden="false" customHeight="false" outlineLevel="0" collapsed="false">
      <c r="A4" s="4" t="s">
        <v>13</v>
      </c>
      <c r="B4" s="4" t="s">
        <v>16</v>
      </c>
      <c r="C4" s="4" t="s">
        <v>17</v>
      </c>
      <c r="D4" s="4" t="n">
        <v>14.2664359861592</v>
      </c>
      <c r="E4" s="4" t="n">
        <v>3.83455306338739</v>
      </c>
      <c r="F4" s="4" t="n">
        <v>23.1323529411765</v>
      </c>
      <c r="G4" s="4" t="n">
        <v>4.53184011416535</v>
      </c>
      <c r="H4" s="4" t="n">
        <v>1.68421052631579</v>
      </c>
      <c r="I4" s="4" t="n">
        <v>0.752072486556417</v>
      </c>
      <c r="J4" s="4" t="s">
        <v>18</v>
      </c>
      <c r="K4" s="4" t="s">
        <v>19</v>
      </c>
      <c r="L4" s="4" t="s">
        <v>20</v>
      </c>
    </row>
    <row r="5" customFormat="false" ht="14" hidden="false" customHeight="false" outlineLevel="0" collapsed="false">
      <c r="A5" s="1" t="s">
        <v>21</v>
      </c>
      <c r="B5" s="1" t="s">
        <v>22</v>
      </c>
      <c r="C5" s="1" t="s">
        <v>23</v>
      </c>
      <c r="D5" s="1" t="n">
        <v>2.05147058823529</v>
      </c>
      <c r="E5" s="1" t="n">
        <v>1.03665847057885</v>
      </c>
      <c r="F5" s="1" t="n">
        <v>3.45312499999999</v>
      </c>
      <c r="G5" s="1" t="n">
        <v>1.78790255939143</v>
      </c>
      <c r="H5" s="1" t="n">
        <v>0</v>
      </c>
      <c r="I5" s="1" t="e">
        <f aca="false"/>
        <v>#NUM!</v>
      </c>
    </row>
    <row r="6" customFormat="false" ht="14" hidden="false" customHeight="false" outlineLevel="0" collapsed="false">
      <c r="A6" s="1" t="s">
        <v>21</v>
      </c>
      <c r="B6" s="1" t="s">
        <v>24</v>
      </c>
      <c r="C6" s="1" t="s">
        <v>25</v>
      </c>
      <c r="D6" s="1" t="n">
        <v>2.17086834733894</v>
      </c>
      <c r="E6" s="1" t="n">
        <v>1.1182722361325</v>
      </c>
      <c r="F6" s="1" t="n">
        <v>2.55357142857143</v>
      </c>
      <c r="G6" s="1" t="n">
        <v>1.35251641472078</v>
      </c>
      <c r="H6" s="1" t="n">
        <v>0.766917293233083</v>
      </c>
      <c r="I6" s="1" t="n">
        <v>-0.382857093529693</v>
      </c>
    </row>
    <row r="7" s="4" customFormat="true" ht="14" hidden="false" customHeight="false" outlineLevel="0" collapsed="false">
      <c r="A7" s="4" t="s">
        <v>21</v>
      </c>
      <c r="B7" s="4" t="s">
        <v>26</v>
      </c>
      <c r="C7" s="4" t="s">
        <v>25</v>
      </c>
      <c r="D7" s="4" t="n">
        <v>3.5758343397449</v>
      </c>
      <c r="E7" s="4" t="n">
        <v>1.83827990129626</v>
      </c>
      <c r="F7" s="4" t="n">
        <v>3.8090260390586</v>
      </c>
      <c r="G7" s="4" t="n">
        <v>1.92942215040908</v>
      </c>
      <c r="H7" s="4" t="n">
        <v>1.24152017499934</v>
      </c>
      <c r="I7" s="4" t="n">
        <v>0.312107705844201</v>
      </c>
      <c r="J7" s="4" t="s">
        <v>27</v>
      </c>
      <c r="K7" s="4" t="s">
        <v>28</v>
      </c>
      <c r="L7" s="4" t="s">
        <v>29</v>
      </c>
    </row>
    <row r="8" s="4" customFormat="true" ht="14" hidden="false" customHeight="false" outlineLevel="0" collapsed="false">
      <c r="A8" s="4" t="s">
        <v>30</v>
      </c>
      <c r="B8" s="4" t="s">
        <v>31</v>
      </c>
      <c r="C8" s="4" t="s">
        <v>32</v>
      </c>
      <c r="D8" s="4" t="n">
        <v>7.61303086256923</v>
      </c>
      <c r="E8" s="4" t="n">
        <v>2.92847092677502</v>
      </c>
      <c r="F8" s="4" t="n">
        <v>7.58576233183856</v>
      </c>
      <c r="G8" s="4" t="n">
        <v>2.9232941715202</v>
      </c>
      <c r="H8" s="4" t="n">
        <v>0.41527023837621</v>
      </c>
      <c r="I8" s="4" t="n">
        <v>-1.26787761461422</v>
      </c>
      <c r="J8" s="4" t="s">
        <v>33</v>
      </c>
      <c r="K8" s="4" t="s">
        <v>34</v>
      </c>
      <c r="L8" s="4" t="s">
        <v>35</v>
      </c>
    </row>
    <row r="9" s="4" customFormat="true" ht="14" hidden="false" customHeight="false" outlineLevel="0" collapsed="false">
      <c r="A9" s="4" t="s">
        <v>36</v>
      </c>
      <c r="B9" s="4" t="s">
        <v>37</v>
      </c>
      <c r="C9" s="4" t="s">
        <v>38</v>
      </c>
      <c r="D9" s="4" t="n">
        <v>8.61595834506052</v>
      </c>
      <c r="E9" s="4" t="n">
        <v>3.10701127500748</v>
      </c>
      <c r="F9" s="4" t="n">
        <v>8.67120215311003</v>
      </c>
      <c r="G9" s="4" t="n">
        <v>3.11623201883378</v>
      </c>
      <c r="H9" s="4" t="n">
        <v>0.899017879627299</v>
      </c>
      <c r="I9" s="4" t="n">
        <v>-0.153578286608004</v>
      </c>
      <c r="J9" s="4" t="s">
        <v>39</v>
      </c>
      <c r="K9" s="4" t="s">
        <v>40</v>
      </c>
      <c r="L9" s="4" t="s">
        <v>41</v>
      </c>
    </row>
    <row r="10" s="1" customFormat="true" ht="14" hidden="false" customHeight="false" outlineLevel="0" collapsed="false">
      <c r="A10" s="1" t="s">
        <v>42</v>
      </c>
      <c r="B10" s="1" t="s">
        <v>43</v>
      </c>
      <c r="C10" s="1" t="s">
        <v>44</v>
      </c>
      <c r="D10" s="1" t="n">
        <v>0.24113585954828</v>
      </c>
      <c r="E10" s="1" t="n">
        <v>-2.05208188340961</v>
      </c>
      <c r="F10" s="1" t="n">
        <v>0.264936271906532</v>
      </c>
      <c r="G10" s="1" t="n">
        <v>-1.91628272110296</v>
      </c>
      <c r="H10" s="1" t="n">
        <v>0.904240154289067</v>
      </c>
      <c r="I10" s="1" t="n">
        <v>-0.145222110533455</v>
      </c>
    </row>
    <row r="11" customFormat="false" ht="14" hidden="false" customHeight="false" outlineLevel="0" collapsed="false">
      <c r="A11" s="1" t="s">
        <v>42</v>
      </c>
      <c r="B11" s="1" t="s">
        <v>45</v>
      </c>
      <c r="C11" s="1" t="s">
        <v>44</v>
      </c>
      <c r="D11" s="1" t="n">
        <v>0.724648814749781</v>
      </c>
      <c r="E11" s="1" t="n">
        <v>-0.464646101095398</v>
      </c>
      <c r="F11" s="1" t="n">
        <v>0.712453358208954</v>
      </c>
      <c r="G11" s="1" t="n">
        <v>-0.489132525751683</v>
      </c>
      <c r="H11" s="1" t="n">
        <v>1.06166535742341</v>
      </c>
      <c r="I11" s="1" t="n">
        <v>0.0863290926333379</v>
      </c>
    </row>
    <row r="12" customFormat="false" ht="14" hidden="false" customHeight="false" outlineLevel="0" collapsed="false">
      <c r="A12" s="1" t="s">
        <v>42</v>
      </c>
      <c r="B12" s="1" t="s">
        <v>46</v>
      </c>
      <c r="C12" s="1" t="s">
        <v>44</v>
      </c>
      <c r="D12" s="1" t="n">
        <v>0.412874583795783</v>
      </c>
      <c r="E12" s="1" t="n">
        <v>-1.27622448470551</v>
      </c>
      <c r="F12" s="1" t="n">
        <v>0.628537735849056</v>
      </c>
      <c r="G12" s="1" t="n">
        <v>-0.669928731804026</v>
      </c>
      <c r="H12" s="1" t="n">
        <v>1.0635551142006</v>
      </c>
      <c r="I12" s="1" t="n">
        <v>0.0888947967434758</v>
      </c>
    </row>
    <row r="13" s="4" customFormat="true" ht="14" hidden="false" customHeight="false" outlineLevel="0" collapsed="false">
      <c r="A13" s="4" t="s">
        <v>42</v>
      </c>
      <c r="B13" s="4" t="s">
        <v>47</v>
      </c>
      <c r="C13" s="4" t="s">
        <v>44</v>
      </c>
      <c r="D13" s="4" t="n">
        <v>1.93764859268349</v>
      </c>
      <c r="E13" s="4" t="n">
        <v>0.954306950752043</v>
      </c>
      <c r="F13" s="4" t="n">
        <v>2.11652542372882</v>
      </c>
      <c r="G13" s="4" t="n">
        <v>1.08169781843058</v>
      </c>
      <c r="H13" s="4" t="n">
        <v>1.05571948123242</v>
      </c>
      <c r="I13" s="4" t="n">
        <v>0.0782265422743871</v>
      </c>
      <c r="J13" s="4" t="s">
        <v>48</v>
      </c>
      <c r="K13" s="4" t="s">
        <v>49</v>
      </c>
      <c r="L13" s="4" t="s">
        <v>50</v>
      </c>
    </row>
    <row r="14" customFormat="false" ht="14" hidden="false" customHeight="false" outlineLevel="0" collapsed="false">
      <c r="A14" s="1" t="s">
        <v>42</v>
      </c>
      <c r="B14" s="1" t="s">
        <v>51</v>
      </c>
      <c r="C14" s="1" t="s">
        <v>44</v>
      </c>
      <c r="D14" s="1" t="n">
        <v>0.455882352941177</v>
      </c>
      <c r="E14" s="1" t="n">
        <v>-1.13326653086346</v>
      </c>
      <c r="F14" s="1" t="n">
        <v>0.812500000000001</v>
      </c>
      <c r="G14" s="1" t="n">
        <v>-0.299560281858906</v>
      </c>
      <c r="H14" s="1" t="n">
        <v>0.745614035087717</v>
      </c>
      <c r="I14" s="1" t="n">
        <v>-0.423499078027045</v>
      </c>
    </row>
    <row r="15" customFormat="false" ht="14" hidden="false" customHeight="false" outlineLevel="0" collapsed="false">
      <c r="A15" s="1" t="s">
        <v>42</v>
      </c>
      <c r="B15" s="1" t="s">
        <v>52</v>
      </c>
      <c r="C15" s="1" t="s">
        <v>44</v>
      </c>
      <c r="D15" s="1" t="n">
        <v>1.72360999194198</v>
      </c>
      <c r="E15" s="1" t="n">
        <v>0.785433367034689</v>
      </c>
      <c r="F15" s="1" t="n">
        <v>1.49143835616439</v>
      </c>
      <c r="G15" s="1" t="n">
        <v>0.57670434971885</v>
      </c>
      <c r="H15" s="1" t="n">
        <v>1.01730353280461</v>
      </c>
      <c r="I15" s="1" t="n">
        <v>0.0247502002736602</v>
      </c>
    </row>
    <row r="16" customFormat="false" ht="14" hidden="false" customHeight="false" outlineLevel="0" collapsed="false">
      <c r="A16" s="1" t="s">
        <v>42</v>
      </c>
      <c r="B16" s="1" t="s">
        <v>53</v>
      </c>
      <c r="C16" s="1" t="s">
        <v>44</v>
      </c>
      <c r="D16" s="1" t="n">
        <v>0.382558617852735</v>
      </c>
      <c r="E16" s="1" t="n">
        <v>-1.38624727203334</v>
      </c>
      <c r="F16" s="1" t="n">
        <v>0.477272727272729</v>
      </c>
      <c r="G16" s="1" t="n">
        <v>-1.06711419585853</v>
      </c>
      <c r="H16" s="1" t="n">
        <v>1.02613176297387</v>
      </c>
      <c r="I16" s="1" t="n">
        <v>0.0372159956464503</v>
      </c>
    </row>
    <row r="17" customFormat="false" ht="14" hidden="false" customHeight="false" outlineLevel="0" collapsed="false">
      <c r="A17" s="1" t="s">
        <v>42</v>
      </c>
      <c r="B17" s="1" t="s">
        <v>54</v>
      </c>
      <c r="C17" s="1" t="s">
        <v>44</v>
      </c>
      <c r="D17" s="1" t="n">
        <v>0.961497326203209</v>
      </c>
      <c r="E17" s="1" t="n">
        <v>-0.056645249260551</v>
      </c>
      <c r="F17" s="1" t="n">
        <v>0.709090909090909</v>
      </c>
      <c r="G17" s="1" t="n">
        <v>-0.495957494662412</v>
      </c>
      <c r="H17" s="1" t="n">
        <v>1.13875598086124</v>
      </c>
      <c r="I17" s="1" t="n">
        <v>0.18745863122706</v>
      </c>
    </row>
    <row r="18" customFormat="false" ht="14" hidden="false" customHeight="false" outlineLevel="0" collapsed="false">
      <c r="A18" s="1" t="s">
        <v>42</v>
      </c>
      <c r="B18" s="1" t="s">
        <v>55</v>
      </c>
      <c r="C18" s="1" t="s">
        <v>44</v>
      </c>
      <c r="D18" s="1" t="n">
        <v>0.239453357100416</v>
      </c>
      <c r="E18" s="1" t="n">
        <v>-2.06218343280198</v>
      </c>
      <c r="F18" s="1" t="n">
        <v>0.45959595959596</v>
      </c>
      <c r="G18" s="1" t="n">
        <v>-1.12156197988091</v>
      </c>
      <c r="H18" s="1" t="n">
        <v>1.24720893141946</v>
      </c>
      <c r="I18" s="1" t="n">
        <v>0.318703164505318</v>
      </c>
    </row>
    <row r="19" customFormat="false" ht="14" hidden="false" customHeight="false" outlineLevel="0" collapsed="false">
      <c r="A19" s="1" t="s">
        <v>42</v>
      </c>
      <c r="B19" s="1" t="s">
        <v>56</v>
      </c>
      <c r="C19" s="1" t="s">
        <v>44</v>
      </c>
      <c r="D19" s="1" t="n">
        <v>1.92483660130719</v>
      </c>
      <c r="E19" s="1" t="n">
        <v>0.944735981137808</v>
      </c>
      <c r="F19" s="1" t="n">
        <v>1.85069444444444</v>
      </c>
      <c r="G19" s="1" t="n">
        <v>0.888066721316862</v>
      </c>
      <c r="H19" s="1" t="n">
        <v>1.19298245614035</v>
      </c>
      <c r="I19" s="1" t="n">
        <v>0.254572827085595</v>
      </c>
    </row>
    <row r="20" customFormat="false" ht="14" hidden="false" customHeight="false" outlineLevel="0" collapsed="false">
      <c r="A20" s="1" t="s">
        <v>42</v>
      </c>
      <c r="B20" s="1" t="s">
        <v>57</v>
      </c>
      <c r="C20" s="1" t="s">
        <v>58</v>
      </c>
      <c r="D20" s="1" t="n">
        <v>2.33719966859983</v>
      </c>
      <c r="E20" s="1" t="n">
        <v>1.22478098983055</v>
      </c>
      <c r="F20" s="1" t="n">
        <v>2.03697183098591</v>
      </c>
      <c r="G20" s="1" t="n">
        <v>1.0264260296028</v>
      </c>
      <c r="H20" s="1" t="n">
        <v>0.894736842105262</v>
      </c>
      <c r="I20" s="1" t="n">
        <v>-0.160464672193247</v>
      </c>
    </row>
    <row r="21" customFormat="false" ht="14" hidden="false" customHeight="false" outlineLevel="0" collapsed="false">
      <c r="A21" s="1" t="s">
        <v>42</v>
      </c>
      <c r="B21" s="1" t="s">
        <v>59</v>
      </c>
      <c r="C21" s="1" t="s">
        <v>60</v>
      </c>
      <c r="D21" s="1" t="n">
        <v>15.5726919469382</v>
      </c>
      <c r="E21" s="1" t="n">
        <v>3.96094644988927</v>
      </c>
      <c r="F21" s="1" t="n">
        <v>16.8496583143508</v>
      </c>
      <c r="G21" s="1" t="n">
        <v>4.07464743091232</v>
      </c>
      <c r="H21" s="1" t="n">
        <v>1.12096870878792</v>
      </c>
      <c r="I21" s="1" t="n">
        <v>0.164746006683419</v>
      </c>
    </row>
    <row r="22" customFormat="false" ht="14" hidden="false" customHeight="false" outlineLevel="0" collapsed="false">
      <c r="A22" s="1" t="s">
        <v>61</v>
      </c>
      <c r="B22" s="1" t="s">
        <v>62</v>
      </c>
      <c r="C22" s="1" t="s">
        <v>63</v>
      </c>
      <c r="D22" s="1" t="n">
        <v>0.260504201680672</v>
      </c>
      <c r="E22" s="1" t="n">
        <v>-1.94062145292107</v>
      </c>
      <c r="F22" s="1" t="n">
        <v>1.16071428571428</v>
      </c>
      <c r="G22" s="1" t="n">
        <v>0.215012890970848</v>
      </c>
      <c r="H22" s="1" t="n">
        <v>0.12781954887218</v>
      </c>
      <c r="I22" s="1" t="n">
        <v>-2.96781959425085</v>
      </c>
    </row>
    <row r="23" s="4" customFormat="true" ht="14" hidden="false" customHeight="false" outlineLevel="0" collapsed="false">
      <c r="A23" s="4" t="s">
        <v>61</v>
      </c>
      <c r="B23" s="4" t="s">
        <v>64</v>
      </c>
      <c r="C23" s="4" t="s">
        <v>63</v>
      </c>
      <c r="D23" s="4" t="n">
        <v>5.12458521870288</v>
      </c>
      <c r="E23" s="4" t="n">
        <v>2.35743523834746</v>
      </c>
      <c r="F23" s="4" t="n">
        <v>5.23055555555554</v>
      </c>
      <c r="G23" s="4" t="n">
        <v>2.38696418828455</v>
      </c>
      <c r="H23" s="4" t="n">
        <v>0.940620782726046</v>
      </c>
      <c r="I23" s="4" t="n">
        <v>-0.0883148864374099</v>
      </c>
      <c r="J23" s="4" t="s">
        <v>65</v>
      </c>
      <c r="K23" s="4" t="s">
        <v>66</v>
      </c>
      <c r="L23" s="4" t="s">
        <v>67</v>
      </c>
    </row>
    <row r="24" s="4" customFormat="true" ht="14" hidden="false" customHeight="false" outlineLevel="0" collapsed="false">
      <c r="A24" s="4" t="s">
        <v>68</v>
      </c>
      <c r="B24" s="4" t="s">
        <v>69</v>
      </c>
      <c r="C24" s="4" t="s">
        <v>70</v>
      </c>
      <c r="D24" s="4" t="n">
        <v>15.4018099547511</v>
      </c>
      <c r="E24" s="4" t="n">
        <v>3.94502799511328</v>
      </c>
      <c r="F24" s="4" t="n">
        <v>16.475</v>
      </c>
      <c r="G24" s="4" t="n">
        <v>4.04220656012069</v>
      </c>
      <c r="H24" s="4" t="n">
        <v>1.01862348178138</v>
      </c>
      <c r="I24" s="4" t="n">
        <v>0.0266208804072487</v>
      </c>
      <c r="J24" s="4" t="s">
        <v>71</v>
      </c>
      <c r="K24" s="4" t="s">
        <v>72</v>
      </c>
      <c r="L24" s="4" t="s">
        <v>73</v>
      </c>
    </row>
    <row r="25" s="4" customFormat="true" ht="14" hidden="false" customHeight="false" outlineLevel="0" collapsed="false">
      <c r="A25" s="4" t="s">
        <v>74</v>
      </c>
      <c r="B25" s="4" t="s">
        <v>75</v>
      </c>
      <c r="C25" s="4" t="s">
        <v>76</v>
      </c>
      <c r="D25" s="4" t="n">
        <v>0.410294117647059</v>
      </c>
      <c r="E25" s="4" t="n">
        <v>-1.28526962430851</v>
      </c>
      <c r="F25" s="4" t="n">
        <v>1.4625</v>
      </c>
      <c r="G25" s="4" t="n">
        <v>0.548436624696041</v>
      </c>
      <c r="H25" s="4" t="n">
        <v>1.72236842105263</v>
      </c>
      <c r="I25" s="4" t="n">
        <v>0.784393773614294</v>
      </c>
      <c r="J25" s="4" t="s">
        <v>77</v>
      </c>
      <c r="K25" s="4" t="s">
        <v>78</v>
      </c>
      <c r="L25" s="4" t="s">
        <v>79</v>
      </c>
    </row>
    <row r="26" s="4" customFormat="true" ht="14" hidden="false" customHeight="false" outlineLevel="0" collapsed="false">
      <c r="A26" s="4" t="s">
        <v>80</v>
      </c>
      <c r="B26" s="4" t="s">
        <v>81</v>
      </c>
      <c r="C26" s="4" t="s">
        <v>70</v>
      </c>
      <c r="D26" s="4" t="n">
        <v>0.336122257320926</v>
      </c>
      <c r="E26" s="4" t="n">
        <v>-1.57294201679559</v>
      </c>
      <c r="F26" s="4" t="n">
        <v>0.367924528301888</v>
      </c>
      <c r="G26" s="4" t="n">
        <v>-1.44251823570095</v>
      </c>
      <c r="H26" s="4" t="n">
        <v>1.31288671606447</v>
      </c>
      <c r="I26" s="4" t="n">
        <v>0.392742437005478</v>
      </c>
      <c r="J26" s="4" t="s">
        <v>82</v>
      </c>
      <c r="K26" s="4" t="s">
        <v>83</v>
      </c>
      <c r="L26" s="4" t="s">
        <v>84</v>
      </c>
    </row>
    <row r="27" s="4" customFormat="true" ht="14" hidden="false" customHeight="false" outlineLevel="0" collapsed="false">
      <c r="A27" s="4" t="s">
        <v>85</v>
      </c>
      <c r="B27" s="4" t="s">
        <v>86</v>
      </c>
      <c r="C27" s="4" t="s">
        <v>87</v>
      </c>
      <c r="D27" s="4" t="n">
        <v>10.9411764705882</v>
      </c>
      <c r="E27" s="4" t="n">
        <v>3.45169596985769</v>
      </c>
      <c r="F27" s="4" t="n">
        <v>11.4765625</v>
      </c>
      <c r="G27" s="4" t="n">
        <v>3.52061868055628</v>
      </c>
      <c r="H27" s="4" t="n">
        <v>0.167763157894737</v>
      </c>
      <c r="I27" s="4" t="n">
        <v>-2.57550217147209</v>
      </c>
      <c r="J27" s="4" t="s">
        <v>88</v>
      </c>
      <c r="K27" s="4" t="s">
        <v>89</v>
      </c>
      <c r="L27" s="4" t="s">
        <v>90</v>
      </c>
    </row>
    <row r="28" customFormat="false" ht="14" hidden="false" customHeight="false" outlineLevel="0" collapsed="false">
      <c r="A28" s="1" t="s">
        <v>91</v>
      </c>
      <c r="B28" s="1" t="s">
        <v>92</v>
      </c>
      <c r="C28" s="1" t="s">
        <v>93</v>
      </c>
      <c r="D28" s="1" t="n">
        <v>2.52702299193789</v>
      </c>
      <c r="E28" s="1" t="n">
        <v>1.33743879060001</v>
      </c>
      <c r="F28" s="1" t="n">
        <v>2.83756345177665</v>
      </c>
      <c r="G28" s="1" t="n">
        <v>1.50465265338682</v>
      </c>
      <c r="H28" s="1" t="n">
        <v>0.862944162436548</v>
      </c>
      <c r="I28" s="1" t="n">
        <v>-0.212660883318676</v>
      </c>
    </row>
    <row r="29" s="4" customFormat="true" ht="14" hidden="false" customHeight="false" outlineLevel="0" collapsed="false">
      <c r="A29" s="4" t="s">
        <v>91</v>
      </c>
      <c r="B29" s="4" t="s">
        <v>94</v>
      </c>
      <c r="C29" s="4" t="s">
        <v>95</v>
      </c>
      <c r="D29" s="4" t="n">
        <v>4.0009513239258</v>
      </c>
      <c r="E29" s="4" t="n">
        <v>2.00034307678198</v>
      </c>
      <c r="F29" s="4" t="n">
        <v>4.13915094339623</v>
      </c>
      <c r="G29" s="4" t="n">
        <v>2.04933486062872</v>
      </c>
      <c r="H29" s="4" t="n">
        <v>0.842483567409088</v>
      </c>
      <c r="I29" s="4" t="n">
        <v>-0.247279547997757</v>
      </c>
      <c r="J29" s="4" t="s">
        <v>96</v>
      </c>
      <c r="K29" s="4" t="s">
        <v>97</v>
      </c>
      <c r="L29" s="4" t="s">
        <v>98</v>
      </c>
    </row>
    <row r="30" s="4" customFormat="true" ht="14" hidden="false" customHeight="false" outlineLevel="0" collapsed="false">
      <c r="A30" s="4" t="s">
        <v>99</v>
      </c>
      <c r="B30" s="4" t="s">
        <v>100</v>
      </c>
      <c r="C30" s="4" t="s">
        <v>101</v>
      </c>
      <c r="D30" s="4" t="n">
        <v>1.12610939112487</v>
      </c>
      <c r="E30" s="4" t="n">
        <v>0.17134697872173</v>
      </c>
      <c r="F30" s="4" t="n">
        <v>1.50526315789474</v>
      </c>
      <c r="G30" s="4" t="n">
        <v>0.590015728447441</v>
      </c>
      <c r="H30" s="4" t="n">
        <v>0.916712834718375</v>
      </c>
      <c r="I30" s="4" t="n">
        <v>-0.125458222365332</v>
      </c>
      <c r="J30" s="4" t="s">
        <v>102</v>
      </c>
      <c r="K30" s="4" t="s">
        <v>103</v>
      </c>
      <c r="L30" s="4" t="s">
        <v>104</v>
      </c>
    </row>
    <row r="31" customFormat="false" ht="14" hidden="false" customHeight="false" outlineLevel="0" collapsed="false">
      <c r="A31" s="1" t="s">
        <v>99</v>
      </c>
      <c r="B31" s="1" t="s">
        <v>105</v>
      </c>
      <c r="C31" s="1" t="s">
        <v>101</v>
      </c>
      <c r="D31" s="1" t="n">
        <v>1.89658518552747</v>
      </c>
      <c r="E31" s="1" t="n">
        <v>0.923404172042397</v>
      </c>
      <c r="F31" s="1" t="n">
        <v>1.83690102120974</v>
      </c>
      <c r="G31" s="1" t="n">
        <v>0.877273890980031</v>
      </c>
      <c r="H31" s="1" t="n">
        <v>1.01797108639627</v>
      </c>
      <c r="I31" s="1" t="n">
        <v>0.0256965848860004</v>
      </c>
    </row>
    <row r="32" customFormat="false" ht="14" hidden="false" customHeight="false" outlineLevel="0" collapsed="false">
      <c r="A32" s="1" t="s">
        <v>99</v>
      </c>
      <c r="B32" s="1" t="s">
        <v>106</v>
      </c>
      <c r="C32" s="1" t="s">
        <v>101</v>
      </c>
      <c r="D32" s="1" t="n">
        <v>0.980278816729007</v>
      </c>
      <c r="E32" s="1" t="n">
        <v>-0.028735947392153</v>
      </c>
      <c r="F32" s="1" t="n">
        <v>1.27745664739885</v>
      </c>
      <c r="G32" s="1" t="n">
        <v>0.353274331754713</v>
      </c>
      <c r="H32" s="1" t="n">
        <v>0.993002738059019</v>
      </c>
      <c r="I32" s="1" t="n">
        <v>-0.0101303991088168</v>
      </c>
    </row>
    <row r="33" s="4" customFormat="true" ht="14" hidden="false" customHeight="false" outlineLevel="0" collapsed="false">
      <c r="A33" s="4" t="s">
        <v>107</v>
      </c>
      <c r="B33" s="4" t="s">
        <v>108</v>
      </c>
      <c r="C33" s="4" t="s">
        <v>109</v>
      </c>
      <c r="D33" s="4" t="n">
        <v>6.78870111580544</v>
      </c>
      <c r="E33" s="4" t="n">
        <v>2.76313556960387</v>
      </c>
      <c r="F33" s="4" t="n">
        <v>6.71447206875385</v>
      </c>
      <c r="G33" s="4" t="n">
        <v>2.74727397095094</v>
      </c>
      <c r="H33" s="4" t="n">
        <v>0.970259442344352</v>
      </c>
      <c r="I33" s="4" t="n">
        <v>-0.0435575268281094</v>
      </c>
      <c r="J33" s="4" t="s">
        <v>110</v>
      </c>
      <c r="K33" s="4" t="s">
        <v>111</v>
      </c>
      <c r="L33" s="4" t="s">
        <v>112</v>
      </c>
    </row>
    <row r="34" customFormat="false" ht="14" hidden="false" customHeight="false" outlineLevel="0" collapsed="false">
      <c r="A34" s="1" t="s">
        <v>107</v>
      </c>
      <c r="B34" s="1" t="s">
        <v>113</v>
      </c>
      <c r="C34" s="1" t="s">
        <v>109</v>
      </c>
      <c r="D34" s="1" t="n">
        <v>0.360103915383189</v>
      </c>
      <c r="E34" s="1" t="n">
        <v>-1.47351480895761</v>
      </c>
      <c r="F34" s="1" t="n">
        <v>0.318848580441641</v>
      </c>
      <c r="G34" s="1" t="n">
        <v>-1.64905663675507</v>
      </c>
      <c r="H34" s="1" t="n">
        <v>0.808650174331729</v>
      </c>
      <c r="I34" s="1" t="n">
        <v>-0.306412373575747</v>
      </c>
    </row>
    <row r="35" customFormat="false" ht="14" hidden="false" customHeight="false" outlineLevel="0" collapsed="false">
      <c r="A35" s="1" t="s">
        <v>114</v>
      </c>
      <c r="B35" s="1" t="s">
        <v>115</v>
      </c>
      <c r="C35" s="1" t="s">
        <v>116</v>
      </c>
      <c r="D35" s="1" t="n">
        <v>1.10714285714286</v>
      </c>
      <c r="E35" s="1" t="n">
        <v>0.146841388329274</v>
      </c>
      <c r="F35" s="1" t="n">
        <v>0.754464285714288</v>
      </c>
      <c r="G35" s="1" t="n">
        <v>-0.406475485775415</v>
      </c>
      <c r="H35" s="1" t="n">
        <v>1.05451127819549</v>
      </c>
      <c r="I35" s="1" t="n">
        <v>0.0765745251076028</v>
      </c>
    </row>
    <row r="36" customFormat="false" ht="14" hidden="false" customHeight="false" outlineLevel="0" collapsed="false">
      <c r="A36" s="1" t="s">
        <v>114</v>
      </c>
      <c r="B36" s="1" t="s">
        <v>117</v>
      </c>
      <c r="C36" s="1" t="s">
        <v>116</v>
      </c>
      <c r="D36" s="1" t="n">
        <v>0.374057315233786</v>
      </c>
      <c r="E36" s="1" t="n">
        <v>-1.41866874972571</v>
      </c>
      <c r="F36" s="1" t="n">
        <v>0.624999999999999</v>
      </c>
      <c r="G36" s="1" t="n">
        <v>-0.678071905112641</v>
      </c>
      <c r="H36" s="1" t="n">
        <v>1.10121457489878</v>
      </c>
      <c r="I36" s="1" t="n">
        <v>0.139095609665661</v>
      </c>
    </row>
    <row r="37" customFormat="false" ht="14" hidden="false" customHeight="false" outlineLevel="0" collapsed="false">
      <c r="A37" s="1" t="s">
        <v>114</v>
      </c>
      <c r="B37" s="1" t="s">
        <v>118</v>
      </c>
      <c r="C37" s="1" t="s">
        <v>116</v>
      </c>
      <c r="D37" s="1" t="n">
        <v>0.402897177282881</v>
      </c>
      <c r="E37" s="1" t="n">
        <v>-1.31151639695671</v>
      </c>
      <c r="F37" s="1" t="n">
        <v>0.377733026467204</v>
      </c>
      <c r="G37" s="1" t="n">
        <v>-1.40456116592151</v>
      </c>
      <c r="H37" s="1" t="n">
        <v>1.33335352189449</v>
      </c>
      <c r="I37" s="1" t="n">
        <v>0.415059343566265</v>
      </c>
    </row>
    <row r="38" customFormat="false" ht="14" hidden="false" customHeight="false" outlineLevel="0" collapsed="false">
      <c r="A38" s="1" t="s">
        <v>114</v>
      </c>
      <c r="B38" s="1" t="s">
        <v>119</v>
      </c>
      <c r="C38" s="1" t="s">
        <v>116</v>
      </c>
      <c r="D38" s="1" t="n">
        <v>0.393813863573598</v>
      </c>
      <c r="E38" s="1" t="n">
        <v>-1.34441419503229</v>
      </c>
      <c r="F38" s="1" t="n">
        <v>0.317243740219093</v>
      </c>
      <c r="G38" s="1" t="n">
        <v>-1.65633639746864</v>
      </c>
      <c r="H38" s="1" t="n">
        <v>0.965797710238037</v>
      </c>
      <c r="I38" s="1" t="n">
        <v>-0.0502070517869672</v>
      </c>
    </row>
    <row r="39" customFormat="false" ht="14" hidden="false" customHeight="false" outlineLevel="0" collapsed="false">
      <c r="A39" s="1" t="s">
        <v>114</v>
      </c>
      <c r="B39" s="1" t="s">
        <v>120</v>
      </c>
      <c r="C39" s="1" t="s">
        <v>116</v>
      </c>
      <c r="D39" s="1" t="n">
        <v>3.91290670114199</v>
      </c>
      <c r="E39" s="1" t="n">
        <v>1.96824071120869</v>
      </c>
      <c r="F39" s="1" t="n">
        <v>3.52499999999999</v>
      </c>
      <c r="G39" s="1" t="n">
        <v>1.81762325751143</v>
      </c>
      <c r="H39" s="1" t="n">
        <v>0.987815693078848</v>
      </c>
      <c r="I39" s="1" t="n">
        <v>-0.0176862064026419</v>
      </c>
    </row>
    <row r="40" s="4" customFormat="true" ht="14" hidden="false" customHeight="false" outlineLevel="0" collapsed="false">
      <c r="A40" s="4" t="s">
        <v>114</v>
      </c>
      <c r="B40" s="4" t="s">
        <v>121</v>
      </c>
      <c r="C40" s="4" t="s">
        <v>116</v>
      </c>
      <c r="D40" s="4" t="n">
        <v>0.210407239819005</v>
      </c>
      <c r="E40" s="4" t="n">
        <v>-2.2487437482834</v>
      </c>
      <c r="F40" s="4" t="n">
        <v>0.593750000000001</v>
      </c>
      <c r="G40" s="4" t="n">
        <v>-0.752072486556411</v>
      </c>
      <c r="H40" s="4" t="n">
        <v>1.0495951417004</v>
      </c>
      <c r="I40" s="4" t="n">
        <v>0.0698329472285477</v>
      </c>
      <c r="J40" s="4" t="s">
        <v>122</v>
      </c>
      <c r="K40" s="4" t="s">
        <v>123</v>
      </c>
      <c r="L40" s="4" t="s">
        <v>124</v>
      </c>
    </row>
    <row r="41" s="4" customFormat="true" ht="14" hidden="false" customHeight="false" outlineLevel="0" collapsed="false">
      <c r="A41" s="4" t="s">
        <v>125</v>
      </c>
      <c r="B41" s="4" t="s">
        <v>126</v>
      </c>
      <c r="C41" s="4" t="s">
        <v>127</v>
      </c>
      <c r="D41" s="4" t="n">
        <v>29.4878048780487</v>
      </c>
      <c r="E41" s="4" t="n">
        <v>4.88204652463104</v>
      </c>
      <c r="F41" s="4" t="n">
        <v>20.8673780487805</v>
      </c>
      <c r="G41" s="4" t="n">
        <v>4.38317743454872</v>
      </c>
      <c r="H41" s="4" t="n">
        <v>1.41848523748395</v>
      </c>
      <c r="I41" s="4" t="n">
        <v>0.504351136217122</v>
      </c>
      <c r="J41" s="4" t="s">
        <v>128</v>
      </c>
      <c r="K41" s="4" t="s">
        <v>129</v>
      </c>
      <c r="L41" s="4" t="s">
        <v>130</v>
      </c>
    </row>
    <row r="42" customFormat="false" ht="14" hidden="false" customHeight="false" outlineLevel="0" collapsed="false">
      <c r="A42" s="1" t="s">
        <v>125</v>
      </c>
      <c r="B42" s="1" t="s">
        <v>131</v>
      </c>
      <c r="C42" s="1" t="s">
        <v>127</v>
      </c>
      <c r="E42" s="1" t="n">
        <v>-0.993088872815203</v>
      </c>
      <c r="F42" s="1" t="n">
        <v>0.8125</v>
      </c>
      <c r="G42" s="1" t="n">
        <v>-0.299560281858908</v>
      </c>
      <c r="H42" s="1" t="n">
        <v>1.05907626208378</v>
      </c>
      <c r="I42" s="1" t="n">
        <v>0.0828064788191223</v>
      </c>
    </row>
    <row r="43" customFormat="false" ht="14" hidden="false" customHeight="false" outlineLevel="0" collapsed="false">
      <c r="A43" s="1" t="s">
        <v>125</v>
      </c>
      <c r="B43" s="1" t="s">
        <v>132</v>
      </c>
      <c r="C43" s="1" t="s">
        <v>127</v>
      </c>
      <c r="D43" s="1" t="n">
        <v>5.85717647058822</v>
      </c>
      <c r="E43" s="1" t="n">
        <v>2.55020536199176</v>
      </c>
      <c r="F43" s="1" t="n">
        <v>5.512</v>
      </c>
      <c r="G43" s="1" t="n">
        <v>2.4625758880422</v>
      </c>
      <c r="H43" s="1" t="n">
        <v>1.21326315789474</v>
      </c>
      <c r="I43" s="1" t="n">
        <v>0.278892506281012</v>
      </c>
    </row>
    <row r="44" customFormat="false" ht="14" hidden="false" customHeight="false" outlineLevel="0" collapsed="false">
      <c r="A44" s="1" t="s">
        <v>125</v>
      </c>
      <c r="B44" s="1" t="s">
        <v>133</v>
      </c>
      <c r="C44" s="1" t="s">
        <v>127</v>
      </c>
      <c r="D44" s="1" t="n">
        <v>1.28081232492997</v>
      </c>
      <c r="E44" s="1" t="n">
        <v>0.357059095719617</v>
      </c>
      <c r="F44" s="1" t="n">
        <v>1.7797619047619</v>
      </c>
      <c r="G44" s="1" t="n">
        <v>0.831684251419343</v>
      </c>
      <c r="H44" s="1" t="n">
        <v>0.852130325814536</v>
      </c>
      <c r="I44" s="1" t="n">
        <v>-0.230854000084644</v>
      </c>
    </row>
    <row r="45" s="4" customFormat="true" ht="14" hidden="false" customHeight="false" outlineLevel="0" collapsed="false">
      <c r="A45" s="4" t="s">
        <v>134</v>
      </c>
      <c r="B45" s="4" t="s">
        <v>135</v>
      </c>
      <c r="C45" s="4" t="s">
        <v>136</v>
      </c>
      <c r="D45" s="4" t="n">
        <v>1.73091811832029</v>
      </c>
      <c r="E45" s="4" t="n">
        <v>0.791537479131297</v>
      </c>
      <c r="F45" s="4" t="n">
        <v>1.62732474964233</v>
      </c>
      <c r="G45" s="4" t="n">
        <v>0.702502184597974</v>
      </c>
      <c r="H45" s="4" t="n">
        <v>0.779534673593862</v>
      </c>
      <c r="I45" s="4" t="n">
        <v>-0.35931489966234</v>
      </c>
      <c r="J45" s="4" t="s">
        <v>137</v>
      </c>
      <c r="K45" s="4" t="s">
        <v>138</v>
      </c>
      <c r="L45" s="4" t="s">
        <v>139</v>
      </c>
    </row>
    <row r="46" s="4" customFormat="true" ht="14" hidden="false" customHeight="false" outlineLevel="0" collapsed="false">
      <c r="A46" s="4" t="s">
        <v>140</v>
      </c>
      <c r="B46" s="4" t="s">
        <v>141</v>
      </c>
      <c r="C46" s="4" t="s">
        <v>142</v>
      </c>
      <c r="D46" s="4" t="n">
        <v>1.91536182818451</v>
      </c>
      <c r="E46" s="4" t="n">
        <v>0.937616955293046</v>
      </c>
      <c r="F46" s="4" t="n">
        <v>1.77697841726619</v>
      </c>
      <c r="G46" s="4" t="n">
        <v>0.829426158861174</v>
      </c>
      <c r="H46" s="4" t="n">
        <v>0.907610753502462</v>
      </c>
      <c r="I46" s="4" t="n">
        <v>-0.139854392517959</v>
      </c>
      <c r="J46" s="4" t="s">
        <v>143</v>
      </c>
      <c r="K46" s="4" t="s">
        <v>144</v>
      </c>
      <c r="L46" s="4" t="s">
        <v>145</v>
      </c>
    </row>
    <row r="47" s="4" customFormat="true" ht="14" hidden="false" customHeight="false" outlineLevel="0" collapsed="false">
      <c r="A47" s="4" t="s">
        <v>146</v>
      </c>
      <c r="B47" s="4" t="s">
        <v>147</v>
      </c>
      <c r="C47" s="4" t="s">
        <v>148</v>
      </c>
      <c r="D47" s="4" t="n">
        <v>0.327300150829563</v>
      </c>
      <c r="E47" s="4" t="n">
        <v>-1.61131382766811</v>
      </c>
      <c r="F47" s="4" t="n">
        <v>1.91666666666667</v>
      </c>
      <c r="G47" s="4" t="n">
        <v>0.938599455335856</v>
      </c>
      <c r="H47" s="4" t="n">
        <v>1.68623481781376</v>
      </c>
      <c r="I47" s="4" t="n">
        <v>0.753805453780869</v>
      </c>
      <c r="J47" s="4" t="s">
        <v>149</v>
      </c>
      <c r="K47" s="4" t="s">
        <v>150</v>
      </c>
      <c r="L47" s="4" t="s">
        <v>151</v>
      </c>
    </row>
    <row r="48" customFormat="false" ht="14" hidden="false" customHeight="false" outlineLevel="0" collapsed="false">
      <c r="A48" s="1" t="s">
        <v>146</v>
      </c>
      <c r="B48" s="1" t="s">
        <v>152</v>
      </c>
      <c r="C48" s="1" t="s">
        <v>148</v>
      </c>
      <c r="D48" s="1" t="n">
        <v>4.10294117647059</v>
      </c>
      <c r="E48" s="1" t="n">
        <v>2.03665847057885</v>
      </c>
      <c r="F48" s="1" t="n">
        <v>3.65625</v>
      </c>
      <c r="G48" s="1" t="n">
        <v>1.87036471958341</v>
      </c>
      <c r="H48" s="1" t="n">
        <v>0.715789473684211</v>
      </c>
      <c r="I48" s="1" t="n">
        <v>-0.482392767080608</v>
      </c>
    </row>
    <row r="49" customFormat="false" ht="14" hidden="false" customHeight="false" outlineLevel="0" collapsed="false">
      <c r="A49" s="1" t="s">
        <v>146</v>
      </c>
      <c r="B49" s="1" t="s">
        <v>153</v>
      </c>
      <c r="C49" s="1" t="s">
        <v>148</v>
      </c>
      <c r="D49" s="1" t="n">
        <v>0.716639963378348</v>
      </c>
      <c r="E49" s="1" t="n">
        <v>-0.480679597305546</v>
      </c>
      <c r="F49" s="1" t="n">
        <v>0.828307392996111</v>
      </c>
      <c r="G49" s="1" t="n">
        <v>-0.271761829515332</v>
      </c>
      <c r="H49" s="1" t="n">
        <v>0.877329510546795</v>
      </c>
      <c r="I49" s="1" t="n">
        <v>-0.188809297887208</v>
      </c>
    </row>
    <row r="50" customFormat="false" ht="14" hidden="false" customHeight="false" outlineLevel="0" collapsed="false">
      <c r="A50" s="1" t="s">
        <v>146</v>
      </c>
      <c r="B50" s="1" t="s">
        <v>154</v>
      </c>
      <c r="C50" s="1" t="s">
        <v>155</v>
      </c>
      <c r="D50" s="1" t="n">
        <v>1.21000549752611</v>
      </c>
      <c r="E50" s="1" t="n">
        <v>0.27501360224007</v>
      </c>
      <c r="F50" s="1" t="n">
        <v>1.19108811748999</v>
      </c>
      <c r="G50" s="1" t="n">
        <v>0.252280148687539</v>
      </c>
      <c r="H50" s="1" t="n">
        <v>0.94729815192186</v>
      </c>
      <c r="I50" s="1" t="n">
        <v>-0.0781095249480199</v>
      </c>
    </row>
    <row r="51" customFormat="false" ht="14" hidden="false" customHeight="false" outlineLevel="0" collapsed="false">
      <c r="A51" s="1" t="s">
        <v>146</v>
      </c>
      <c r="B51" s="1" t="s">
        <v>156</v>
      </c>
      <c r="C51" s="1" t="s">
        <v>155</v>
      </c>
      <c r="D51" s="1" t="n">
        <v>5.60619316219637</v>
      </c>
      <c r="E51" s="1" t="n">
        <v>2.48702145349311</v>
      </c>
      <c r="F51" s="1" t="n">
        <v>4.51565557729941</v>
      </c>
      <c r="G51" s="1" t="n">
        <v>2.17493545159551</v>
      </c>
      <c r="H51" s="1" t="n">
        <v>1.06107735091153</v>
      </c>
      <c r="I51" s="1" t="n">
        <v>0.0855298303420833</v>
      </c>
    </row>
    <row r="52" customFormat="false" ht="14" hidden="false" customHeight="false" outlineLevel="0" collapsed="false">
      <c r="A52" s="1" t="s">
        <v>146</v>
      </c>
      <c r="B52" s="1" t="s">
        <v>157</v>
      </c>
      <c r="C52" s="1" t="s">
        <v>155</v>
      </c>
      <c r="D52" s="1" t="n">
        <v>3.39320510271356</v>
      </c>
      <c r="E52" s="1" t="n">
        <v>1.76264863656957</v>
      </c>
      <c r="F52" s="1" t="n">
        <v>2.98461127913183</v>
      </c>
      <c r="G52" s="1" t="n">
        <v>1.57754304466014</v>
      </c>
      <c r="H52" s="1" t="n">
        <v>0.768349890916584</v>
      </c>
      <c r="I52" s="1" t="n">
        <v>-0.380164660323558</v>
      </c>
    </row>
    <row r="53" s="4" customFormat="true" ht="14" hidden="false" customHeight="false" outlineLevel="0" collapsed="false">
      <c r="A53" s="4" t="s">
        <v>158</v>
      </c>
      <c r="B53" s="4" t="s">
        <v>159</v>
      </c>
      <c r="C53" s="4" t="s">
        <v>160</v>
      </c>
      <c r="D53" s="4" t="n">
        <v>3.30155017458732</v>
      </c>
      <c r="E53" s="4" t="n">
        <v>1.72314357115985</v>
      </c>
      <c r="F53" s="4" t="n">
        <v>2.85990372564657</v>
      </c>
      <c r="G53" s="4" t="n">
        <v>1.51596658166448</v>
      </c>
      <c r="H53" s="4" t="n">
        <v>0.868945749356871</v>
      </c>
      <c r="I53" s="4" t="n">
        <v>-0.202661986405766</v>
      </c>
      <c r="J53" s="4" t="s">
        <v>161</v>
      </c>
      <c r="K53" s="4" t="s">
        <v>162</v>
      </c>
      <c r="L53" s="4" t="s">
        <v>163</v>
      </c>
    </row>
    <row r="54" customFormat="false" ht="14" hidden="false" customHeight="false" outlineLevel="0" collapsed="false">
      <c r="A54" s="1" t="s">
        <v>158</v>
      </c>
      <c r="B54" s="1" t="s">
        <v>164</v>
      </c>
      <c r="C54" s="1" t="s">
        <v>160</v>
      </c>
      <c r="D54" s="1" t="n">
        <v>0.674010418647096</v>
      </c>
      <c r="E54" s="1" t="n">
        <v>-0.569157202568767</v>
      </c>
      <c r="F54" s="1" t="n">
        <v>0.610924369747898</v>
      </c>
      <c r="G54" s="1" t="n">
        <v>-0.710934304275715</v>
      </c>
      <c r="H54" s="1" t="n">
        <v>1.06905725853094</v>
      </c>
      <c r="I54" s="1" t="n">
        <v>0.0963391256368903</v>
      </c>
    </row>
    <row r="55" s="4" customFormat="true" ht="14" hidden="false" customHeight="false" outlineLevel="0" collapsed="false">
      <c r="A55" s="4" t="s">
        <v>165</v>
      </c>
      <c r="B55" s="4" t="s">
        <v>166</v>
      </c>
      <c r="C55" s="4" t="s">
        <v>167</v>
      </c>
      <c r="D55" s="4" t="n">
        <v>0.320048019207683</v>
      </c>
      <c r="E55" s="4" t="n">
        <v>-1.64363971516394</v>
      </c>
      <c r="F55" s="4" t="n">
        <v>0.570408163265308</v>
      </c>
      <c r="G55" s="4" t="n">
        <v>-0.809933466159376</v>
      </c>
      <c r="H55" s="4" t="n">
        <v>1.09924812030075</v>
      </c>
      <c r="I55" s="4" t="n">
        <v>0.136517065563884</v>
      </c>
      <c r="J55" s="4" t="s">
        <v>168</v>
      </c>
      <c r="K55" s="4" t="s">
        <v>169</v>
      </c>
      <c r="L55" s="4" t="s">
        <v>170</v>
      </c>
    </row>
    <row r="56" customFormat="false" ht="14" hidden="false" customHeight="false" outlineLevel="0" collapsed="false">
      <c r="A56" s="1" t="s">
        <v>165</v>
      </c>
      <c r="B56" s="1" t="s">
        <v>171</v>
      </c>
      <c r="C56" s="1" t="s">
        <v>167</v>
      </c>
      <c r="D56" s="1" t="n">
        <v>0.151960784313725</v>
      </c>
      <c r="E56" s="1" t="n">
        <v>-2.71822903158462</v>
      </c>
      <c r="F56" s="1" t="n">
        <v>0.045138888888889</v>
      </c>
      <c r="G56" s="1" t="n">
        <v>-4.46948528330122</v>
      </c>
      <c r="H56" s="1" t="n">
        <v>1.21783625730994</v>
      </c>
      <c r="I56" s="1" t="n">
        <v>0.28432017047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芦苇</cp:lastModifiedBy>
  <dcterms:modified xsi:type="dcterms:W3CDTF">2019-12-16T16:13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